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420AA2ED-D244-40D3-A1F7-E7167C2574C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ython code" sheetId="10" r:id="rId1"/>
    <sheet name="Mean" sheetId="1" r:id="rId2"/>
    <sheet name="Standard Deviation" sheetId="2" r:id="rId3"/>
    <sheet name="Variance" sheetId="3" r:id="rId4"/>
    <sheet name="Mid-Point" sheetId="4" r:id="rId5"/>
    <sheet name="Sheet1" sheetId="9" r:id="rId6"/>
    <sheet name="Correlation Matrix" sheetId="5" r:id="rId7"/>
    <sheet name="Descriptive Analysis" sheetId="6" r:id="rId8"/>
    <sheet name="T-Statistics" sheetId="7" r:id="rId9"/>
    <sheet name="P-Values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62">
  <si>
    <t xml:space="preserve">Critical thinking </t>
  </si>
  <si>
    <t xml:space="preserve">Integrated Problem-solving </t>
  </si>
  <si>
    <t>Systems thinking</t>
  </si>
  <si>
    <t xml:space="preserve">Anticipatory </t>
  </si>
  <si>
    <t xml:space="preserve">Normative </t>
  </si>
  <si>
    <t xml:space="preserve">Collaboration </t>
  </si>
  <si>
    <t xml:space="preserve">Strategic </t>
  </si>
  <si>
    <t xml:space="preserve">Self-awareness </t>
  </si>
  <si>
    <t>count</t>
  </si>
  <si>
    <t>mean</t>
  </si>
  <si>
    <t>std</t>
  </si>
  <si>
    <t>min</t>
  </si>
  <si>
    <t>25%</t>
  </si>
  <si>
    <t>50%</t>
  </si>
  <si>
    <t>75%</t>
  </si>
  <si>
    <t>max</t>
  </si>
  <si>
    <t>import pandas as pd</t>
  </si>
  <si>
    <t>import numpy as np</t>
  </si>
  <si>
    <t>from scipy import stats</t>
  </si>
  <si>
    <t>import statsmodels.api as sm</t>
  </si>
  <si>
    <t>import xlsxwriter</t>
  </si>
  <si>
    <t># Load the CSV file</t>
  </si>
  <si>
    <t>df = pd.read_csv('dataset1.csv')</t>
  </si>
  <si>
    <t>df.head()</t>
  </si>
  <si>
    <t># Assuming 'df' is your DataFrame after loading 'dataset1.csv'</t>
  </si>
  <si>
    <t># Perform calculations</t>
  </si>
  <si>
    <t># Dropping non-numerical columns for specific calculations</t>
  </si>
  <si>
    <t>numerical_df = df.select_dtypes(include=['int64', 'float64'])</t>
  </si>
  <si>
    <t># Calculating mean, standard deviation, and variance</t>
  </si>
  <si>
    <t>mean_values = numerical_df.mean()</t>
  </si>
  <si>
    <t>std_dev_values = numerical_df.std()</t>
  </si>
  <si>
    <t>variance_values = numerical_df.var()</t>
  </si>
  <si>
    <t># Calculating mid-point (median)</t>
  </si>
  <si>
    <t>mid_point = numerical_df.median()</t>
  </si>
  <si>
    <t># Calculating correlation matrix</t>
  </si>
  <si>
    <t>correlation_matrix = numerical_df.corr()</t>
  </si>
  <si>
    <t># Descriptive analysis</t>
  </si>
  <si>
    <t>descriptive_analysis = numerical_df.describe()</t>
  </si>
  <si>
    <t># For t-statistics and p-values, let's assume comparing each numerical column against each other</t>
  </si>
  <si>
    <t># Initialize DataFrame to store t-statistics and p-values</t>
  </si>
  <si>
    <t>t_stats_df = pd.DataFrame(index=numerical_df.columns, columns=numerical_df.columns)</t>
  </si>
  <si>
    <t>p_values_df = pd.DataFrame(index=numerical_df.columns, columns=numerical_df.columns)</t>
  </si>
  <si>
    <t>for column1 in numerical_df.columns:</t>
  </si>
  <si>
    <t xml:space="preserve">    for column2 in numerical_df.columns:</t>
  </si>
  <si>
    <t xml:space="preserve">        if column1 != column2:</t>
  </si>
  <si>
    <t xml:space="preserve">            t_stat, p_value = stats.ttest_ind(numerical_df[column1], numerical_df[column2], nan_policy='omit')</t>
  </si>
  <si>
    <t xml:space="preserve">            t_stats_df.loc[column1, column2] = t_stat</t>
  </si>
  <si>
    <t xml:space="preserve">            p_values_df.loc[column1, column2] = p_value</t>
  </si>
  <si>
    <t xml:space="preserve">        else:</t>
  </si>
  <si>
    <t xml:space="preserve">            t_stats_df.loc[column1, column2] = np.nan</t>
  </si>
  <si>
    <t xml:space="preserve">            p_values_df.loc[column1, column2] = np.nan</t>
  </si>
  <si>
    <t># Preparing Excel writer to save results into different sheets</t>
  </si>
  <si>
    <t>output_file_path = 'analysis_results1.xlsx'</t>
  </si>
  <si>
    <t>with pd.ExcelWriter(output_file_path, engine='xlsxwriter') as writer:</t>
  </si>
  <si>
    <t xml:space="preserve">    mean_values.to_excel(writer, sheet_name='Mean')</t>
  </si>
  <si>
    <t xml:space="preserve">    std_dev_values.to_excel(writer, sheet_name='Standard Deviation')</t>
  </si>
  <si>
    <t xml:space="preserve">    variance_values.to_excel(writer, sheet_name='Variance')</t>
  </si>
  <si>
    <t xml:space="preserve">    mid_point.to_excel(writer, sheet_name='Mid-Point')</t>
  </si>
  <si>
    <t xml:space="preserve">    correlation_matrix.to_excel(writer, sheet_name='Correlation Matrix')</t>
  </si>
  <si>
    <t xml:space="preserve">    descriptive_analysis.to_excel(writer, sheet_name='Descriptive Analysis')</t>
  </si>
  <si>
    <t xml:space="preserve">    t_stats_df.to_excel(writer, sheet_name='T-Statistics')</t>
  </si>
  <si>
    <t xml:space="preserve">    p_values_df.to_excel(writer, sheet_name='P-Values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CCCD2-1E12-43FA-A5AE-402969E3BFE7}">
  <dimension ref="B2:B57"/>
  <sheetViews>
    <sheetView tabSelected="1" workbookViewId="0">
      <selection activeCell="G17" sqref="G17"/>
    </sheetView>
  </sheetViews>
  <sheetFormatPr defaultRowHeight="14.5" x14ac:dyDescent="0.35"/>
  <cols>
    <col min="2" max="2" width="54.26953125" customWidth="1"/>
  </cols>
  <sheetData>
    <row r="2" spans="2:2" x14ac:dyDescent="0.35">
      <c r="B2" t="s">
        <v>16</v>
      </c>
    </row>
    <row r="3" spans="2:2" x14ac:dyDescent="0.35">
      <c r="B3" t="s">
        <v>17</v>
      </c>
    </row>
    <row r="4" spans="2:2" x14ac:dyDescent="0.35">
      <c r="B4" t="s">
        <v>18</v>
      </c>
    </row>
    <row r="5" spans="2:2" x14ac:dyDescent="0.35">
      <c r="B5" t="s">
        <v>19</v>
      </c>
    </row>
    <row r="6" spans="2:2" x14ac:dyDescent="0.35">
      <c r="B6" t="s">
        <v>20</v>
      </c>
    </row>
    <row r="8" spans="2:2" x14ac:dyDescent="0.35">
      <c r="B8" t="s">
        <v>21</v>
      </c>
    </row>
    <row r="9" spans="2:2" x14ac:dyDescent="0.35">
      <c r="B9" t="s">
        <v>22</v>
      </c>
    </row>
    <row r="11" spans="2:2" x14ac:dyDescent="0.35">
      <c r="B11" t="s">
        <v>23</v>
      </c>
    </row>
    <row r="12" spans="2:2" x14ac:dyDescent="0.35">
      <c r="B12" t="s">
        <v>24</v>
      </c>
    </row>
    <row r="13" spans="2:2" x14ac:dyDescent="0.35">
      <c r="B13" t="s">
        <v>25</v>
      </c>
    </row>
    <row r="15" spans="2:2" x14ac:dyDescent="0.35">
      <c r="B15" t="s">
        <v>26</v>
      </c>
    </row>
    <row r="16" spans="2:2" x14ac:dyDescent="0.35">
      <c r="B16" t="s">
        <v>27</v>
      </c>
    </row>
    <row r="18" spans="2:2" x14ac:dyDescent="0.35">
      <c r="B18" t="s">
        <v>28</v>
      </c>
    </row>
    <row r="19" spans="2:2" x14ac:dyDescent="0.35">
      <c r="B19" t="s">
        <v>29</v>
      </c>
    </row>
    <row r="20" spans="2:2" x14ac:dyDescent="0.35">
      <c r="B20" t="s">
        <v>30</v>
      </c>
    </row>
    <row r="21" spans="2:2" x14ac:dyDescent="0.35">
      <c r="B21" t="s">
        <v>31</v>
      </c>
    </row>
    <row r="23" spans="2:2" x14ac:dyDescent="0.35">
      <c r="B23" t="s">
        <v>32</v>
      </c>
    </row>
    <row r="24" spans="2:2" x14ac:dyDescent="0.35">
      <c r="B24" t="s">
        <v>33</v>
      </c>
    </row>
    <row r="26" spans="2:2" x14ac:dyDescent="0.35">
      <c r="B26" t="s">
        <v>34</v>
      </c>
    </row>
    <row r="27" spans="2:2" x14ac:dyDescent="0.35">
      <c r="B27" t="s">
        <v>35</v>
      </c>
    </row>
    <row r="29" spans="2:2" x14ac:dyDescent="0.35">
      <c r="B29" t="s">
        <v>36</v>
      </c>
    </row>
    <row r="30" spans="2:2" x14ac:dyDescent="0.35">
      <c r="B30" t="s">
        <v>37</v>
      </c>
    </row>
    <row r="32" spans="2:2" x14ac:dyDescent="0.35">
      <c r="B32" t="s">
        <v>38</v>
      </c>
    </row>
    <row r="33" spans="2:2" x14ac:dyDescent="0.35">
      <c r="B33" t="s">
        <v>39</v>
      </c>
    </row>
    <row r="34" spans="2:2" x14ac:dyDescent="0.35">
      <c r="B34" t="s">
        <v>40</v>
      </c>
    </row>
    <row r="35" spans="2:2" x14ac:dyDescent="0.35">
      <c r="B35" t="s">
        <v>41</v>
      </c>
    </row>
    <row r="37" spans="2:2" x14ac:dyDescent="0.35">
      <c r="B37" t="s">
        <v>42</v>
      </c>
    </row>
    <row r="38" spans="2:2" x14ac:dyDescent="0.35">
      <c r="B38" t="s">
        <v>43</v>
      </c>
    </row>
    <row r="39" spans="2:2" x14ac:dyDescent="0.35">
      <c r="B39" t="s">
        <v>44</v>
      </c>
    </row>
    <row r="40" spans="2:2" x14ac:dyDescent="0.35">
      <c r="B40" t="s">
        <v>45</v>
      </c>
    </row>
    <row r="41" spans="2:2" x14ac:dyDescent="0.35">
      <c r="B41" t="s">
        <v>46</v>
      </c>
    </row>
    <row r="42" spans="2:2" x14ac:dyDescent="0.35">
      <c r="B42" t="s">
        <v>47</v>
      </c>
    </row>
    <row r="43" spans="2:2" x14ac:dyDescent="0.35">
      <c r="B43" t="s">
        <v>48</v>
      </c>
    </row>
    <row r="44" spans="2:2" x14ac:dyDescent="0.35">
      <c r="B44" t="s">
        <v>49</v>
      </c>
    </row>
    <row r="45" spans="2:2" x14ac:dyDescent="0.35">
      <c r="B45" t="s">
        <v>50</v>
      </c>
    </row>
    <row r="47" spans="2:2" x14ac:dyDescent="0.35">
      <c r="B47" t="s">
        <v>51</v>
      </c>
    </row>
    <row r="48" spans="2:2" x14ac:dyDescent="0.35">
      <c r="B48" t="s">
        <v>52</v>
      </c>
    </row>
    <row r="49" spans="2:2" x14ac:dyDescent="0.35">
      <c r="B49" t="s">
        <v>53</v>
      </c>
    </row>
    <row r="50" spans="2:2" x14ac:dyDescent="0.35">
      <c r="B50" t="s">
        <v>54</v>
      </c>
    </row>
    <row r="51" spans="2:2" x14ac:dyDescent="0.35">
      <c r="B51" t="s">
        <v>55</v>
      </c>
    </row>
    <row r="52" spans="2:2" x14ac:dyDescent="0.35">
      <c r="B52" t="s">
        <v>56</v>
      </c>
    </row>
    <row r="53" spans="2:2" x14ac:dyDescent="0.35">
      <c r="B53" t="s">
        <v>57</v>
      </c>
    </row>
    <row r="54" spans="2:2" x14ac:dyDescent="0.35">
      <c r="B54" t="s">
        <v>58</v>
      </c>
    </row>
    <row r="55" spans="2:2" x14ac:dyDescent="0.35">
      <c r="B55" t="s">
        <v>59</v>
      </c>
    </row>
    <row r="56" spans="2:2" x14ac:dyDescent="0.35">
      <c r="B56" t="s">
        <v>60</v>
      </c>
    </row>
    <row r="57" spans="2:2" x14ac:dyDescent="0.35">
      <c r="B57" t="s">
        <v>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"/>
  <sheetViews>
    <sheetView workbookViewId="0"/>
  </sheetViews>
  <sheetFormatPr defaultRowHeight="14.5" x14ac:dyDescent="0.35"/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0</v>
      </c>
      <c r="C2">
        <v>0.3821565161999867</v>
      </c>
      <c r="D2">
        <v>0.50594187557414005</v>
      </c>
      <c r="E2">
        <v>0.49367937499747339</v>
      </c>
      <c r="F2">
        <v>0.62899946508283466</v>
      </c>
      <c r="G2">
        <v>0.37750082713689731</v>
      </c>
      <c r="H2">
        <v>0.55593701501153281</v>
      </c>
      <c r="I2">
        <v>0.39117226418570539</v>
      </c>
    </row>
    <row r="3" spans="1:9" x14ac:dyDescent="0.35">
      <c r="A3" s="1" t="s">
        <v>1</v>
      </c>
      <c r="B3">
        <v>0.3821565161999867</v>
      </c>
      <c r="D3">
        <v>0.83011067897101953</v>
      </c>
      <c r="E3">
        <v>0.82385387286953848</v>
      </c>
      <c r="F3">
        <v>0.66144758569660977</v>
      </c>
      <c r="G3">
        <v>1</v>
      </c>
      <c r="H3">
        <v>0.73738833636961365</v>
      </c>
      <c r="I3">
        <v>1</v>
      </c>
    </row>
    <row r="4" spans="1:9" x14ac:dyDescent="0.35">
      <c r="A4" s="1" t="s">
        <v>2</v>
      </c>
      <c r="B4">
        <v>0.50594187557414005</v>
      </c>
      <c r="C4">
        <v>0.83011067897101953</v>
      </c>
      <c r="E4">
        <v>1</v>
      </c>
      <c r="F4">
        <v>0.83138648596931297</v>
      </c>
      <c r="G4">
        <v>0.82809972687602551</v>
      </c>
      <c r="H4">
        <v>0.913557094428465</v>
      </c>
      <c r="I4">
        <v>0.83392956700850185</v>
      </c>
    </row>
    <row r="5" spans="1:9" x14ac:dyDescent="0.35">
      <c r="A5" s="1" t="s">
        <v>3</v>
      </c>
      <c r="B5">
        <v>0.49367937499747339</v>
      </c>
      <c r="C5">
        <v>0.82385387286953848</v>
      </c>
      <c r="D5">
        <v>1</v>
      </c>
      <c r="F5">
        <v>0.82527468119358827</v>
      </c>
      <c r="G5">
        <v>0.82160948018956281</v>
      </c>
      <c r="H5">
        <v>0.91025339575481212</v>
      </c>
      <c r="I5">
        <v>0.82809972687602551</v>
      </c>
    </row>
    <row r="6" spans="1:9" x14ac:dyDescent="0.35">
      <c r="A6" s="1" t="s">
        <v>4</v>
      </c>
      <c r="B6">
        <v>0.62899946508283466</v>
      </c>
      <c r="C6">
        <v>0.66144758569660977</v>
      </c>
      <c r="D6">
        <v>0.83138648596931297</v>
      </c>
      <c r="E6">
        <v>0.82527468119358827</v>
      </c>
      <c r="G6">
        <v>0.65747433895168483</v>
      </c>
      <c r="H6">
        <v>0.91171497316103922</v>
      </c>
      <c r="I6">
        <v>0.66899680348153145</v>
      </c>
    </row>
    <row r="7" spans="1:9" x14ac:dyDescent="0.35">
      <c r="A7" s="1" t="s">
        <v>5</v>
      </c>
      <c r="B7">
        <v>0.37750082713689731</v>
      </c>
      <c r="C7">
        <v>1</v>
      </c>
      <c r="D7">
        <v>0.82809972687602551</v>
      </c>
      <c r="E7">
        <v>0.82160948018956281</v>
      </c>
      <c r="F7">
        <v>0.65747433895168483</v>
      </c>
      <c r="H7">
        <v>0.73408475957584707</v>
      </c>
      <c r="I7">
        <v>1</v>
      </c>
    </row>
    <row r="8" spans="1:9" x14ac:dyDescent="0.35">
      <c r="A8" s="1" t="s">
        <v>6</v>
      </c>
      <c r="B8">
        <v>0.55593701501153281</v>
      </c>
      <c r="C8">
        <v>0.73738833636961365</v>
      </c>
      <c r="D8">
        <v>0.913557094428465</v>
      </c>
      <c r="E8">
        <v>0.91025339575481212</v>
      </c>
      <c r="F8">
        <v>0.91171497316103922</v>
      </c>
      <c r="G8">
        <v>0.73408475957584707</v>
      </c>
      <c r="I8">
        <v>0.74364236070107348</v>
      </c>
    </row>
    <row r="9" spans="1:9" x14ac:dyDescent="0.35">
      <c r="A9" s="1" t="s">
        <v>7</v>
      </c>
      <c r="B9">
        <v>0.39117226418570539</v>
      </c>
      <c r="C9">
        <v>1</v>
      </c>
      <c r="D9">
        <v>0.83392956700850185</v>
      </c>
      <c r="E9">
        <v>0.82809972687602551</v>
      </c>
      <c r="F9">
        <v>0.66899680348153145</v>
      </c>
      <c r="G9">
        <v>1</v>
      </c>
      <c r="H9">
        <v>0.743642360701073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3.0204081632653059</v>
      </c>
    </row>
    <row r="3" spans="1:2" x14ac:dyDescent="0.35">
      <c r="A3" s="1" t="s">
        <v>1</v>
      </c>
      <c r="B3">
        <v>3.204081632653061</v>
      </c>
    </row>
    <row r="4" spans="1:2" x14ac:dyDescent="0.35">
      <c r="A4" s="1" t="s">
        <v>2</v>
      </c>
      <c r="B4">
        <v>3.1632653061224492</v>
      </c>
    </row>
    <row r="5" spans="1:2" x14ac:dyDescent="0.35">
      <c r="A5" s="1" t="s">
        <v>3</v>
      </c>
      <c r="B5">
        <v>3.1632653061224492</v>
      </c>
    </row>
    <row r="6" spans="1:2" x14ac:dyDescent="0.35">
      <c r="A6" s="1" t="s">
        <v>4</v>
      </c>
      <c r="B6">
        <v>3.1224489795918369</v>
      </c>
    </row>
    <row r="7" spans="1:2" x14ac:dyDescent="0.35">
      <c r="A7" s="1" t="s">
        <v>5</v>
      </c>
      <c r="B7">
        <v>3.204081632653061</v>
      </c>
    </row>
    <row r="8" spans="1:2" x14ac:dyDescent="0.35">
      <c r="A8" s="1" t="s">
        <v>6</v>
      </c>
      <c r="B8">
        <v>3.1428571428571428</v>
      </c>
    </row>
    <row r="9" spans="1:2" x14ac:dyDescent="0.35">
      <c r="A9" s="1" t="s">
        <v>7</v>
      </c>
      <c r="B9">
        <v>3.2040816326530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1.1454583492785639</v>
      </c>
    </row>
    <row r="3" spans="1:2" x14ac:dyDescent="0.35">
      <c r="A3" s="1" t="s">
        <v>1</v>
      </c>
      <c r="B3">
        <v>0.91240505982665332</v>
      </c>
    </row>
    <row r="4" spans="1:2" x14ac:dyDescent="0.35">
      <c r="A4" s="1" t="s">
        <v>2</v>
      </c>
      <c r="B4">
        <v>0.9649468632933067</v>
      </c>
    </row>
    <row r="5" spans="1:2" x14ac:dyDescent="0.35">
      <c r="A5" s="1" t="s">
        <v>3</v>
      </c>
      <c r="B5">
        <v>0.89784322071260947</v>
      </c>
    </row>
    <row r="6" spans="1:2" x14ac:dyDescent="0.35">
      <c r="A6" s="1" t="s">
        <v>4</v>
      </c>
      <c r="B6">
        <v>0.92719678469622646</v>
      </c>
    </row>
    <row r="7" spans="1:2" x14ac:dyDescent="0.35">
      <c r="A7" s="1" t="s">
        <v>5</v>
      </c>
      <c r="B7">
        <v>0.88927854271348095</v>
      </c>
    </row>
    <row r="8" spans="1:2" x14ac:dyDescent="0.35">
      <c r="A8" s="1" t="s">
        <v>6</v>
      </c>
      <c r="B8">
        <v>0.88975652100260938</v>
      </c>
    </row>
    <row r="9" spans="1:2" x14ac:dyDescent="0.35">
      <c r="A9" s="1" t="s">
        <v>7</v>
      </c>
      <c r="B9">
        <v>0.956982929069590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workbookViewId="0">
      <selection activeCell="S11" sqref="S11"/>
    </sheetView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1.3120748299319731</v>
      </c>
    </row>
    <row r="3" spans="1:2" x14ac:dyDescent="0.35">
      <c r="A3" s="1" t="s">
        <v>1</v>
      </c>
      <c r="B3">
        <v>0.83248299319727892</v>
      </c>
    </row>
    <row r="4" spans="1:2" x14ac:dyDescent="0.35">
      <c r="A4" s="1" t="s">
        <v>2</v>
      </c>
      <c r="B4">
        <v>0.93112244897959162</v>
      </c>
    </row>
    <row r="5" spans="1:2" x14ac:dyDescent="0.35">
      <c r="A5" s="1" t="s">
        <v>3</v>
      </c>
      <c r="B5">
        <v>0.80612244897959162</v>
      </c>
    </row>
    <row r="6" spans="1:2" x14ac:dyDescent="0.35">
      <c r="A6" s="1" t="s">
        <v>4</v>
      </c>
      <c r="B6">
        <v>0.85969387755102045</v>
      </c>
    </row>
    <row r="7" spans="1:2" x14ac:dyDescent="0.35">
      <c r="A7" s="1" t="s">
        <v>5</v>
      </c>
      <c r="B7">
        <v>0.79081632653061229</v>
      </c>
    </row>
    <row r="8" spans="1:2" x14ac:dyDescent="0.35">
      <c r="A8" s="1" t="s">
        <v>6</v>
      </c>
      <c r="B8">
        <v>0.79166666666666685</v>
      </c>
    </row>
    <row r="9" spans="1:2" x14ac:dyDescent="0.35">
      <c r="A9" s="1" t="s">
        <v>7</v>
      </c>
      <c r="B9">
        <v>0.915816326530612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3</v>
      </c>
    </row>
    <row r="3" spans="1:2" x14ac:dyDescent="0.35">
      <c r="A3" s="1" t="s">
        <v>1</v>
      </c>
      <c r="B3">
        <v>3</v>
      </c>
    </row>
    <row r="4" spans="1:2" x14ac:dyDescent="0.35">
      <c r="A4" s="1" t="s">
        <v>2</v>
      </c>
      <c r="B4">
        <v>3</v>
      </c>
    </row>
    <row r="5" spans="1:2" x14ac:dyDescent="0.35">
      <c r="A5" s="1" t="s">
        <v>3</v>
      </c>
      <c r="B5">
        <v>3</v>
      </c>
    </row>
    <row r="6" spans="1:2" x14ac:dyDescent="0.35">
      <c r="A6" s="1" t="s">
        <v>4</v>
      </c>
      <c r="B6">
        <v>3</v>
      </c>
    </row>
    <row r="7" spans="1:2" x14ac:dyDescent="0.35">
      <c r="A7" s="1" t="s">
        <v>5</v>
      </c>
      <c r="B7">
        <v>3</v>
      </c>
    </row>
    <row r="8" spans="1:2" x14ac:dyDescent="0.35">
      <c r="A8" s="1" t="s">
        <v>6</v>
      </c>
      <c r="B8">
        <v>3</v>
      </c>
    </row>
    <row r="9" spans="1:2" x14ac:dyDescent="0.35">
      <c r="A9" s="1" t="s">
        <v>7</v>
      </c>
      <c r="B9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17651-B376-443C-92B5-A964BCDF28D1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"/>
  <sheetViews>
    <sheetView workbookViewId="0">
      <selection activeCell="G8" sqref="G8"/>
    </sheetView>
  </sheetViews>
  <sheetFormatPr defaultRowHeight="14.5" x14ac:dyDescent="0.35"/>
  <cols>
    <col min="2" max="2" width="9.54296875" bestFit="1" customWidth="1"/>
    <col min="3" max="3" width="18.54296875" customWidth="1"/>
    <col min="4" max="4" width="16.26953125" bestFit="1" customWidth="1"/>
    <col min="5" max="5" width="12.453125" bestFit="1" customWidth="1"/>
    <col min="6" max="6" width="12.1796875" bestFit="1" customWidth="1"/>
    <col min="7" max="7" width="13.7265625" bestFit="1" customWidth="1"/>
    <col min="8" max="8" width="12.1796875" bestFit="1" customWidth="1"/>
    <col min="9" max="9" width="15.26953125" bestFit="1" customWidth="1"/>
  </cols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0</v>
      </c>
      <c r="B2" s="2">
        <v>1</v>
      </c>
      <c r="C2" s="2">
        <v>0.95275796062064588</v>
      </c>
      <c r="D2" s="2">
        <v>0.88280070555820855</v>
      </c>
      <c r="E2" s="2">
        <v>0.82723701963531993</v>
      </c>
      <c r="F2" s="2">
        <v>0.82146453787858842</v>
      </c>
      <c r="G2" s="2">
        <v>0.81391711030450054</v>
      </c>
      <c r="H2" s="2">
        <v>0.83517266965375248</v>
      </c>
      <c r="I2" s="2">
        <v>0.87036625020091662</v>
      </c>
    </row>
    <row r="3" spans="1:9" x14ac:dyDescent="0.35">
      <c r="A3" s="1" t="s">
        <v>1</v>
      </c>
      <c r="B3" s="2">
        <v>0.95275796062064588</v>
      </c>
      <c r="C3" s="2">
        <v>1</v>
      </c>
      <c r="D3" s="2">
        <v>0.90788208865148567</v>
      </c>
      <c r="E3" s="2">
        <v>0.87401035274528061</v>
      </c>
      <c r="F3" s="2">
        <v>0.85639213684571824</v>
      </c>
      <c r="G3" s="2">
        <v>0.79491879392582188</v>
      </c>
      <c r="H3" s="2">
        <v>0.8615286416896355</v>
      </c>
      <c r="I3" s="2">
        <v>0.88183890899448414</v>
      </c>
    </row>
    <row r="4" spans="1:9" x14ac:dyDescent="0.35">
      <c r="A4" s="1" t="s">
        <v>2</v>
      </c>
      <c r="B4" s="2">
        <v>0.88280070555820855</v>
      </c>
      <c r="C4" s="2">
        <v>0.90788208865148567</v>
      </c>
      <c r="D4" s="2">
        <v>1</v>
      </c>
      <c r="E4" s="2">
        <v>0.8583187218418703</v>
      </c>
      <c r="F4" s="2">
        <v>0.8853198909413309</v>
      </c>
      <c r="G4" s="2">
        <v>0.88293588915450005</v>
      </c>
      <c r="H4" s="2">
        <v>0.87008136202547137</v>
      </c>
      <c r="I4" s="2">
        <v>0.84303079146724158</v>
      </c>
    </row>
    <row r="5" spans="1:9" x14ac:dyDescent="0.35">
      <c r="A5" s="1" t="s">
        <v>3</v>
      </c>
      <c r="B5" s="2">
        <v>0.82723701963531993</v>
      </c>
      <c r="C5" s="2">
        <v>0.87401035274528061</v>
      </c>
      <c r="D5" s="2">
        <v>0.8583187218418703</v>
      </c>
      <c r="E5" s="2">
        <v>1</v>
      </c>
      <c r="F5" s="2">
        <v>0.85138473210090582</v>
      </c>
      <c r="G5" s="2">
        <v>0.74018309431648588</v>
      </c>
      <c r="H5" s="2">
        <v>0.7786375095691298</v>
      </c>
      <c r="I5" s="2">
        <v>0.76055714653962048</v>
      </c>
    </row>
    <row r="6" spans="1:9" x14ac:dyDescent="0.35">
      <c r="A6" s="1" t="s">
        <v>4</v>
      </c>
      <c r="B6" s="2">
        <v>0.82146453787858842</v>
      </c>
      <c r="C6" s="2">
        <v>0.85639213684571824</v>
      </c>
      <c r="D6" s="2">
        <v>0.8853198909413309</v>
      </c>
      <c r="E6" s="2">
        <v>0.85138473210090582</v>
      </c>
      <c r="F6" s="2">
        <v>1</v>
      </c>
      <c r="G6" s="2">
        <v>0.82812995317157134</v>
      </c>
      <c r="H6" s="2">
        <v>0.86221490665914657</v>
      </c>
      <c r="I6" s="2">
        <v>0.79302078996501002</v>
      </c>
    </row>
    <row r="7" spans="1:9" x14ac:dyDescent="0.35">
      <c r="A7" s="1" t="s">
        <v>5</v>
      </c>
      <c r="B7" s="2">
        <v>0.81391711030450054</v>
      </c>
      <c r="C7" s="2">
        <v>0.79491879392582188</v>
      </c>
      <c r="D7" s="2">
        <v>0.88293588915450005</v>
      </c>
      <c r="E7" s="2">
        <v>0.74018309431648588</v>
      </c>
      <c r="F7" s="2">
        <v>0.82812995317157134</v>
      </c>
      <c r="G7" s="2">
        <v>1</v>
      </c>
      <c r="H7" s="2">
        <v>0.91026343071628324</v>
      </c>
      <c r="I7" s="2">
        <v>0.8802916502176974</v>
      </c>
    </row>
    <row r="8" spans="1:9" x14ac:dyDescent="0.35">
      <c r="A8" s="1" t="s">
        <v>6</v>
      </c>
      <c r="B8" s="2">
        <v>0.83517266965375248</v>
      </c>
      <c r="C8" s="2">
        <v>0.8615286416896355</v>
      </c>
      <c r="D8" s="2">
        <v>0.87008136202547137</v>
      </c>
      <c r="E8" s="2">
        <v>0.7786375095691298</v>
      </c>
      <c r="F8" s="2">
        <v>0.86221490665914657</v>
      </c>
      <c r="G8" s="2">
        <v>0.91026343071628324</v>
      </c>
      <c r="H8" s="2">
        <v>1</v>
      </c>
      <c r="I8" s="2">
        <v>0.91926579492559068</v>
      </c>
    </row>
    <row r="9" spans="1:9" x14ac:dyDescent="0.35">
      <c r="A9" s="1" t="s">
        <v>7</v>
      </c>
      <c r="B9" s="2">
        <v>0.87036625020091662</v>
      </c>
      <c r="C9" s="2">
        <v>0.88183890899448414</v>
      </c>
      <c r="D9" s="2">
        <v>0.84303079146724158</v>
      </c>
      <c r="E9" s="2">
        <v>0.76055714653962048</v>
      </c>
      <c r="F9" s="2">
        <v>0.79302078996501002</v>
      </c>
      <c r="G9" s="2">
        <v>0.8802916502176974</v>
      </c>
      <c r="H9" s="2">
        <v>0.91926579492559068</v>
      </c>
      <c r="I9" s="2">
        <v>1</v>
      </c>
    </row>
  </sheetData>
  <conditionalFormatting sqref="A1:I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"/>
  <sheetViews>
    <sheetView workbookViewId="0"/>
  </sheetViews>
  <sheetFormatPr defaultRowHeight="14.5" x14ac:dyDescent="0.35"/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8</v>
      </c>
      <c r="B2">
        <v>49</v>
      </c>
      <c r="C2">
        <v>49</v>
      </c>
      <c r="D2">
        <v>49</v>
      </c>
      <c r="E2">
        <v>49</v>
      </c>
      <c r="F2">
        <v>49</v>
      </c>
      <c r="G2">
        <v>49</v>
      </c>
      <c r="H2">
        <v>49</v>
      </c>
      <c r="I2">
        <v>49</v>
      </c>
    </row>
    <row r="3" spans="1:9" x14ac:dyDescent="0.35">
      <c r="A3" s="1" t="s">
        <v>9</v>
      </c>
      <c r="B3">
        <v>3.0204081632653059</v>
      </c>
      <c r="C3">
        <v>3.204081632653061</v>
      </c>
      <c r="D3">
        <v>3.1632653061224492</v>
      </c>
      <c r="E3">
        <v>3.1632653061224492</v>
      </c>
      <c r="F3">
        <v>3.1224489795918369</v>
      </c>
      <c r="G3">
        <v>3.204081632653061</v>
      </c>
      <c r="H3">
        <v>3.1428571428571428</v>
      </c>
      <c r="I3">
        <v>3.204081632653061</v>
      </c>
    </row>
    <row r="4" spans="1:9" x14ac:dyDescent="0.35">
      <c r="A4" s="1" t="s">
        <v>10</v>
      </c>
      <c r="B4">
        <v>1.1454583492785639</v>
      </c>
      <c r="C4">
        <v>0.91240505982665332</v>
      </c>
      <c r="D4">
        <v>0.9649468632933067</v>
      </c>
      <c r="E4">
        <v>0.89784322071260947</v>
      </c>
      <c r="F4">
        <v>0.92719678469622646</v>
      </c>
      <c r="G4">
        <v>0.88927854271348095</v>
      </c>
      <c r="H4">
        <v>0.88975652100260938</v>
      </c>
      <c r="I4">
        <v>0.95698292906959015</v>
      </c>
    </row>
    <row r="5" spans="1:9" x14ac:dyDescent="0.35">
      <c r="A5" s="1" t="s">
        <v>1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</row>
    <row r="6" spans="1:9" x14ac:dyDescent="0.35">
      <c r="A6" s="1" t="s">
        <v>12</v>
      </c>
      <c r="B6">
        <v>2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</row>
    <row r="7" spans="1:9" x14ac:dyDescent="0.35">
      <c r="A7" s="1" t="s">
        <v>13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4</v>
      </c>
    </row>
    <row r="8" spans="1:9" x14ac:dyDescent="0.35">
      <c r="A8" s="1" t="s">
        <v>14</v>
      </c>
      <c r="B8">
        <v>4</v>
      </c>
      <c r="C8">
        <v>4</v>
      </c>
      <c r="D8">
        <v>4</v>
      </c>
      <c r="E8">
        <v>4</v>
      </c>
      <c r="F8">
        <v>4</v>
      </c>
      <c r="G8">
        <v>4</v>
      </c>
      <c r="H8">
        <v>4</v>
      </c>
      <c r="I8">
        <v>4</v>
      </c>
    </row>
    <row r="9" spans="1:9" x14ac:dyDescent="0.35">
      <c r="A9" s="1" t="s">
        <v>15</v>
      </c>
      <c r="B9">
        <v>4</v>
      </c>
      <c r="C9">
        <v>4</v>
      </c>
      <c r="D9">
        <v>4</v>
      </c>
      <c r="E9">
        <v>4</v>
      </c>
      <c r="F9">
        <v>4</v>
      </c>
      <c r="G9">
        <v>4</v>
      </c>
      <c r="H9">
        <v>4</v>
      </c>
      <c r="I9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"/>
  <sheetViews>
    <sheetView workbookViewId="0">
      <selection activeCell="L10" sqref="L10"/>
    </sheetView>
  </sheetViews>
  <sheetFormatPr defaultRowHeight="14.5" x14ac:dyDescent="0.35"/>
  <cols>
    <col min="2" max="2" width="15.453125" bestFit="1" customWidth="1"/>
    <col min="3" max="3" width="26.26953125" bestFit="1" customWidth="1"/>
    <col min="4" max="4" width="16.1796875" bestFit="1" customWidth="1"/>
    <col min="5" max="6" width="12.7265625" bestFit="1" customWidth="1"/>
    <col min="7" max="7" width="13.54296875" bestFit="1" customWidth="1"/>
    <col min="8" max="8" width="12.7265625" bestFit="1" customWidth="1"/>
    <col min="9" max="9" width="15.1796875" bestFit="1" customWidth="1"/>
  </cols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0</v>
      </c>
      <c r="C2">
        <v>-0.87796173723797633</v>
      </c>
      <c r="D2">
        <v>-0.66767676825604949</v>
      </c>
      <c r="E2">
        <v>-0.68709501410669505</v>
      </c>
      <c r="F2">
        <v>-0.48469124903504568</v>
      </c>
      <c r="G2">
        <v>-0.88661703655564594</v>
      </c>
      <c r="H2">
        <v>-0.59095855432891387</v>
      </c>
      <c r="I2">
        <v>-0.86138535675063999</v>
      </c>
    </row>
    <row r="3" spans="1:9" x14ac:dyDescent="0.35">
      <c r="A3" s="1" t="s">
        <v>1</v>
      </c>
      <c r="B3">
        <v>0.87796173723797633</v>
      </c>
      <c r="D3">
        <v>0.21514499158934161</v>
      </c>
      <c r="E3">
        <v>0.22320029239257241</v>
      </c>
      <c r="F3">
        <v>0.43927761622987499</v>
      </c>
      <c r="G3">
        <v>0</v>
      </c>
      <c r="H3">
        <v>0.33628708752433761</v>
      </c>
      <c r="I3">
        <v>0</v>
      </c>
    </row>
    <row r="4" spans="1:9" x14ac:dyDescent="0.35">
      <c r="A4" s="1" t="s">
        <v>2</v>
      </c>
      <c r="B4">
        <v>0.66767676825604949</v>
      </c>
      <c r="C4">
        <v>-0.21514499158934161</v>
      </c>
      <c r="E4">
        <v>0</v>
      </c>
      <c r="F4">
        <v>0.2135042050734498</v>
      </c>
      <c r="G4">
        <v>-0.21773242158072481</v>
      </c>
      <c r="H4">
        <v>0.1088393401961531</v>
      </c>
      <c r="I4">
        <v>-0.21023533249105261</v>
      </c>
    </row>
    <row r="5" spans="1:9" x14ac:dyDescent="0.35">
      <c r="A5" s="1" t="s">
        <v>3</v>
      </c>
      <c r="B5">
        <v>0.68709501410669505</v>
      </c>
      <c r="C5">
        <v>-0.22320029239257241</v>
      </c>
      <c r="D5">
        <v>0</v>
      </c>
      <c r="F5">
        <v>0.22136981316499449</v>
      </c>
      <c r="G5">
        <v>-0.22609336757768639</v>
      </c>
      <c r="H5">
        <v>0.1130165981771914</v>
      </c>
      <c r="I5">
        <v>-0.21773242158072481</v>
      </c>
    </row>
    <row r="6" spans="1:9" x14ac:dyDescent="0.35">
      <c r="A6" s="1" t="s">
        <v>4</v>
      </c>
      <c r="B6">
        <v>0.48469124903504568</v>
      </c>
      <c r="C6">
        <v>-0.43927761622987499</v>
      </c>
      <c r="D6">
        <v>-0.2135042050734498</v>
      </c>
      <c r="E6">
        <v>-0.22136981316499449</v>
      </c>
      <c r="G6">
        <v>-0.44478777739981129</v>
      </c>
      <c r="H6">
        <v>-0.1111683111720989</v>
      </c>
      <c r="I6">
        <v>-0.42884501393511598</v>
      </c>
    </row>
    <row r="7" spans="1:9" x14ac:dyDescent="0.35">
      <c r="A7" s="1" t="s">
        <v>5</v>
      </c>
      <c r="B7">
        <v>0.88661703655564594</v>
      </c>
      <c r="C7">
        <v>0</v>
      </c>
      <c r="D7">
        <v>0.21773242158072481</v>
      </c>
      <c r="E7">
        <v>0.22609336757768639</v>
      </c>
      <c r="F7">
        <v>0.44478777739981129</v>
      </c>
      <c r="H7">
        <v>0.34068553072244179</v>
      </c>
      <c r="I7">
        <v>0</v>
      </c>
    </row>
    <row r="8" spans="1:9" x14ac:dyDescent="0.35">
      <c r="A8" s="1" t="s">
        <v>6</v>
      </c>
      <c r="B8">
        <v>0.59095855432891387</v>
      </c>
      <c r="C8">
        <v>-0.33628708752433761</v>
      </c>
      <c r="D8">
        <v>-0.1088393401961531</v>
      </c>
      <c r="E8">
        <v>-0.1130165981771914</v>
      </c>
      <c r="F8">
        <v>0.1111683111720989</v>
      </c>
      <c r="G8">
        <v>-0.34068553072244179</v>
      </c>
      <c r="I8">
        <v>-0.32797823268555082</v>
      </c>
    </row>
    <row r="9" spans="1:9" x14ac:dyDescent="0.35">
      <c r="A9" s="1" t="s">
        <v>7</v>
      </c>
      <c r="B9">
        <v>0.86138535675063999</v>
      </c>
      <c r="C9">
        <v>0</v>
      </c>
      <c r="D9">
        <v>0.21023533249105261</v>
      </c>
      <c r="E9">
        <v>0.21773242158072481</v>
      </c>
      <c r="F9">
        <v>0.42884501393511598</v>
      </c>
      <c r="G9">
        <v>0</v>
      </c>
      <c r="H9">
        <v>0.32797823268555082</v>
      </c>
    </row>
  </sheetData>
  <conditionalFormatting sqref="A1:I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ython code</vt:lpstr>
      <vt:lpstr>Mean</vt:lpstr>
      <vt:lpstr>Standard Deviation</vt:lpstr>
      <vt:lpstr>Variance</vt:lpstr>
      <vt:lpstr>Mid-Point</vt:lpstr>
      <vt:lpstr>Sheet1</vt:lpstr>
      <vt:lpstr>Correlation Matrix</vt:lpstr>
      <vt:lpstr>Descriptive Analysis</vt:lpstr>
      <vt:lpstr>T-Statistics</vt:lpstr>
      <vt:lpstr>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i Nair</dc:creator>
  <cp:lastModifiedBy>Sandhya Patel</cp:lastModifiedBy>
  <dcterms:created xsi:type="dcterms:W3CDTF">2024-02-19T13:54:25Z</dcterms:created>
  <dcterms:modified xsi:type="dcterms:W3CDTF">2024-04-30T16:05:47Z</dcterms:modified>
</cp:coreProperties>
</file>